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ichael\Dropbox\ConsProm\"/>
    </mc:Choice>
  </mc:AlternateContent>
  <bookViews>
    <workbookView xWindow="0" yWindow="0" windowWidth="24000" windowHeight="973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" i="1" l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2" i="1"/>
</calcChain>
</file>

<file path=xl/sharedStrings.xml><?xml version="1.0" encoding="utf-8"?>
<sst xmlns="http://schemas.openxmlformats.org/spreadsheetml/2006/main" count="58" uniqueCount="58">
  <si>
    <t>Name</t>
  </si>
  <si>
    <t>GFP | Count</t>
  </si>
  <si>
    <t>Bp-EE- R2</t>
  </si>
  <si>
    <t>Ip6++ R3</t>
  </si>
  <si>
    <t>Bp-EE++ R2</t>
  </si>
  <si>
    <t>Bp-EE+ R2</t>
  </si>
  <si>
    <t>Bp2- R2</t>
  </si>
  <si>
    <t>Bp2++ R2</t>
  </si>
  <si>
    <t>Bp3- R2</t>
  </si>
  <si>
    <t>Bp3++ R2</t>
  </si>
  <si>
    <t>Bp4- R2</t>
  </si>
  <si>
    <t>Bp4++ R2</t>
  </si>
  <si>
    <t>Bp5- R2</t>
  </si>
  <si>
    <t>Bp5++ R2</t>
  </si>
  <si>
    <t>Bp6- R2</t>
  </si>
  <si>
    <t>Bp6++ R2</t>
  </si>
  <si>
    <t>Ip-EE- R2</t>
  </si>
  <si>
    <t>Ip-EE++ R2</t>
  </si>
  <si>
    <t>Ip-EE+ R2</t>
  </si>
  <si>
    <t>Ip2- R2</t>
  </si>
  <si>
    <t>Ip2++ R2</t>
  </si>
  <si>
    <t>Ip3- R2</t>
  </si>
  <si>
    <t>Ip3++ R2</t>
  </si>
  <si>
    <t>Ip4- R2</t>
  </si>
  <si>
    <t>Ip4++ R2</t>
  </si>
  <si>
    <t>Ip0 R2</t>
  </si>
  <si>
    <t>Ip6++ R2</t>
  </si>
  <si>
    <t>Bp2- R1</t>
  </si>
  <si>
    <t>Bp2++ R1</t>
  </si>
  <si>
    <t>Bp3- R1</t>
  </si>
  <si>
    <t>Bp4- R1</t>
  </si>
  <si>
    <t>Bp4++ R1</t>
  </si>
  <si>
    <t>Bp5- R1</t>
  </si>
  <si>
    <t>Bp5++ R1</t>
  </si>
  <si>
    <t>Ip2- R1</t>
  </si>
  <si>
    <t>Ip2++ R1</t>
  </si>
  <si>
    <t>Ip3- R1</t>
  </si>
  <si>
    <t>Ip4- R1</t>
  </si>
  <si>
    <t>Ip4++ R1</t>
  </si>
  <si>
    <t>Ip5- R1</t>
  </si>
  <si>
    <t>Ip5++ R1</t>
  </si>
  <si>
    <t>Ip0 R1</t>
  </si>
  <si>
    <t>Ip6++ R1</t>
  </si>
  <si>
    <t>Ip6- R1</t>
  </si>
  <si>
    <t>Ip3++ R1</t>
  </si>
  <si>
    <t>Ip-EE++ R1</t>
  </si>
  <si>
    <t>Ip-EE+ R1</t>
  </si>
  <si>
    <t>Ip-EE- R1</t>
  </si>
  <si>
    <t>Bp6++ R1</t>
  </si>
  <si>
    <t>Bp6- R1</t>
  </si>
  <si>
    <t>Bp3++ R1</t>
  </si>
  <si>
    <t>Bp-EE++ R1</t>
  </si>
  <si>
    <t>Bp-EE+ R1</t>
  </si>
  <si>
    <t>Total cells</t>
  </si>
  <si>
    <t>% of positive cells</t>
  </si>
  <si>
    <t>Ip6- R2</t>
  </si>
  <si>
    <t>Ip5++ R2</t>
  </si>
  <si>
    <t>Ip5- R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">
    <xf numFmtId="0" fontId="0" fillId="0" borderId="0" xfId="0"/>
    <xf numFmtId="0" fontId="3" fillId="0" borderId="0" xfId="0" applyFont="1"/>
    <xf numFmtId="0" fontId="4" fillId="0" borderId="0" xfId="0" applyFont="1"/>
    <xf numFmtId="0" fontId="2" fillId="0" borderId="0" xfId="0" applyFont="1"/>
    <xf numFmtId="9" fontId="0" fillId="0" borderId="0" xfId="1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5"/>
  <sheetViews>
    <sheetView tabSelected="1" workbookViewId="0">
      <selection activeCell="G45" sqref="G45"/>
    </sheetView>
  </sheetViews>
  <sheetFormatPr defaultRowHeight="15" x14ac:dyDescent="0.25"/>
  <cols>
    <col min="1" max="1" width="11.5703125" bestFit="1" customWidth="1"/>
    <col min="2" max="2" width="11.7109375" bestFit="1" customWidth="1"/>
    <col min="3" max="3" width="9.85546875" bestFit="1" customWidth="1"/>
    <col min="4" max="4" width="17" bestFit="1" customWidth="1"/>
  </cols>
  <sheetData>
    <row r="1" spans="1:4" x14ac:dyDescent="0.25">
      <c r="A1" s="1" t="s">
        <v>0</v>
      </c>
      <c r="B1" s="1" t="s">
        <v>1</v>
      </c>
      <c r="C1" s="3" t="s">
        <v>53</v>
      </c>
      <c r="D1" s="3" t="s">
        <v>54</v>
      </c>
    </row>
    <row r="2" spans="1:4" x14ac:dyDescent="0.25">
      <c r="A2" s="2" t="s">
        <v>41</v>
      </c>
      <c r="B2">
        <v>1270000</v>
      </c>
      <c r="C2">
        <v>1365023</v>
      </c>
      <c r="D2" s="4">
        <f>B2/C2</f>
        <v>0.93038725354810869</v>
      </c>
    </row>
    <row r="3" spans="1:4" x14ac:dyDescent="0.25">
      <c r="A3" s="2" t="s">
        <v>52</v>
      </c>
      <c r="B3">
        <v>90340</v>
      </c>
      <c r="C3">
        <v>102388</v>
      </c>
      <c r="D3" s="4">
        <f t="shared" ref="D3:D55" si="0">B3/C3</f>
        <v>0.88232996054225099</v>
      </c>
    </row>
    <row r="4" spans="1:4" x14ac:dyDescent="0.25">
      <c r="A4" s="2" t="s">
        <v>51</v>
      </c>
      <c r="B4">
        <v>95371</v>
      </c>
      <c r="C4">
        <v>107902</v>
      </c>
      <c r="D4" s="4">
        <f t="shared" si="0"/>
        <v>0.88386684213452948</v>
      </c>
    </row>
    <row r="5" spans="1:4" x14ac:dyDescent="0.25">
      <c r="A5" s="2" t="s">
        <v>27</v>
      </c>
      <c r="B5">
        <v>97390</v>
      </c>
      <c r="C5">
        <v>104434</v>
      </c>
      <c r="D5" s="4">
        <f t="shared" si="0"/>
        <v>0.93255070187869848</v>
      </c>
    </row>
    <row r="6" spans="1:4" x14ac:dyDescent="0.25">
      <c r="A6" s="2" t="s">
        <v>28</v>
      </c>
      <c r="B6">
        <v>98572</v>
      </c>
      <c r="C6">
        <v>103879</v>
      </c>
      <c r="D6" s="4">
        <f t="shared" si="0"/>
        <v>0.94891171459101453</v>
      </c>
    </row>
    <row r="7" spans="1:4" x14ac:dyDescent="0.25">
      <c r="A7" s="2" t="s">
        <v>29</v>
      </c>
      <c r="B7">
        <v>96567</v>
      </c>
      <c r="C7">
        <v>103994</v>
      </c>
      <c r="D7" s="4">
        <f t="shared" si="0"/>
        <v>0.92858241821643561</v>
      </c>
    </row>
    <row r="8" spans="1:4" x14ac:dyDescent="0.25">
      <c r="A8" s="2" t="s">
        <v>50</v>
      </c>
      <c r="B8">
        <v>89557</v>
      </c>
      <c r="C8">
        <v>100017</v>
      </c>
      <c r="D8" s="4">
        <f t="shared" si="0"/>
        <v>0.8954177789775738</v>
      </c>
    </row>
    <row r="9" spans="1:4" x14ac:dyDescent="0.25">
      <c r="A9" s="2" t="s">
        <v>30</v>
      </c>
      <c r="B9">
        <v>94440</v>
      </c>
      <c r="C9">
        <v>101037</v>
      </c>
      <c r="D9" s="4">
        <f t="shared" si="0"/>
        <v>0.93470708750259801</v>
      </c>
    </row>
    <row r="10" spans="1:4" x14ac:dyDescent="0.25">
      <c r="A10" s="2" t="s">
        <v>31</v>
      </c>
      <c r="B10">
        <v>96658</v>
      </c>
      <c r="C10">
        <v>100536</v>
      </c>
      <c r="D10" s="4">
        <f t="shared" si="0"/>
        <v>0.96142675260603172</v>
      </c>
    </row>
    <row r="11" spans="1:4" x14ac:dyDescent="0.25">
      <c r="A11" s="2" t="s">
        <v>32</v>
      </c>
      <c r="B11">
        <v>96703</v>
      </c>
      <c r="C11">
        <v>103410</v>
      </c>
      <c r="D11" s="4">
        <f t="shared" si="0"/>
        <v>0.9351416690842278</v>
      </c>
    </row>
    <row r="12" spans="1:4" x14ac:dyDescent="0.25">
      <c r="A12" s="2" t="s">
        <v>33</v>
      </c>
      <c r="B12">
        <v>101662</v>
      </c>
      <c r="C12">
        <v>104055</v>
      </c>
      <c r="D12" s="4">
        <f t="shared" si="0"/>
        <v>0.97700254673009468</v>
      </c>
    </row>
    <row r="13" spans="1:4" x14ac:dyDescent="0.25">
      <c r="A13" s="2" t="s">
        <v>49</v>
      </c>
      <c r="B13">
        <v>90247</v>
      </c>
      <c r="C13">
        <v>100983</v>
      </c>
      <c r="D13" s="4">
        <f t="shared" si="0"/>
        <v>0.8936850757058119</v>
      </c>
    </row>
    <row r="14" spans="1:4" x14ac:dyDescent="0.25">
      <c r="A14" s="2" t="s">
        <v>48</v>
      </c>
      <c r="B14">
        <v>98609</v>
      </c>
      <c r="C14">
        <v>101995</v>
      </c>
      <c r="D14" s="4">
        <f t="shared" si="0"/>
        <v>0.96680229423010933</v>
      </c>
    </row>
    <row r="15" spans="1:4" x14ac:dyDescent="0.25">
      <c r="A15" s="2" t="s">
        <v>47</v>
      </c>
      <c r="B15">
        <v>93115</v>
      </c>
      <c r="C15">
        <v>101254</v>
      </c>
      <c r="D15" s="4">
        <f t="shared" si="0"/>
        <v>0.91961799040037928</v>
      </c>
    </row>
    <row r="16" spans="1:4" x14ac:dyDescent="0.25">
      <c r="A16" s="2" t="s">
        <v>46</v>
      </c>
      <c r="B16">
        <v>95218</v>
      </c>
      <c r="C16">
        <v>102364</v>
      </c>
      <c r="D16" s="4">
        <f t="shared" si="0"/>
        <v>0.93019030127779301</v>
      </c>
    </row>
    <row r="17" spans="1:4" x14ac:dyDescent="0.25">
      <c r="A17" s="2" t="s">
        <v>45</v>
      </c>
      <c r="B17">
        <v>96545</v>
      </c>
      <c r="C17">
        <v>107236</v>
      </c>
      <c r="D17" s="4">
        <f t="shared" si="0"/>
        <v>0.90030400238725805</v>
      </c>
    </row>
    <row r="18" spans="1:4" x14ac:dyDescent="0.25">
      <c r="A18" s="2" t="s">
        <v>34</v>
      </c>
      <c r="B18">
        <v>95379</v>
      </c>
      <c r="C18">
        <v>100416</v>
      </c>
      <c r="D18" s="4">
        <f t="shared" si="0"/>
        <v>0.94983867112810705</v>
      </c>
    </row>
    <row r="19" spans="1:4" x14ac:dyDescent="0.25">
      <c r="A19" s="2" t="s">
        <v>35</v>
      </c>
      <c r="B19">
        <v>105604</v>
      </c>
      <c r="C19">
        <v>106107</v>
      </c>
      <c r="D19" s="4">
        <f t="shared" si="0"/>
        <v>0.99525950220060877</v>
      </c>
    </row>
    <row r="20" spans="1:4" x14ac:dyDescent="0.25">
      <c r="A20" s="2" t="s">
        <v>36</v>
      </c>
      <c r="B20">
        <v>94743</v>
      </c>
      <c r="C20">
        <v>100022</v>
      </c>
      <c r="D20" s="4">
        <f t="shared" si="0"/>
        <v>0.94722161124552595</v>
      </c>
    </row>
    <row r="21" spans="1:4" x14ac:dyDescent="0.25">
      <c r="A21" s="2" t="s">
        <v>44</v>
      </c>
      <c r="B21">
        <v>106609</v>
      </c>
      <c r="C21">
        <v>108153</v>
      </c>
      <c r="D21" s="4">
        <f t="shared" si="0"/>
        <v>0.98572392813884036</v>
      </c>
    </row>
    <row r="22" spans="1:4" x14ac:dyDescent="0.25">
      <c r="A22" s="2" t="s">
        <v>37</v>
      </c>
      <c r="B22">
        <v>96554</v>
      </c>
      <c r="C22">
        <v>101671</v>
      </c>
      <c r="D22" s="4">
        <f t="shared" si="0"/>
        <v>0.94967099762960927</v>
      </c>
    </row>
    <row r="23" spans="1:4" x14ac:dyDescent="0.25">
      <c r="A23" s="2" t="s">
        <v>38</v>
      </c>
      <c r="B23">
        <v>100235</v>
      </c>
      <c r="C23">
        <v>100554</v>
      </c>
      <c r="D23" s="4">
        <f t="shared" si="0"/>
        <v>0.99682757523320797</v>
      </c>
    </row>
    <row r="24" spans="1:4" x14ac:dyDescent="0.25">
      <c r="A24" s="2" t="s">
        <v>39</v>
      </c>
      <c r="B24">
        <v>95062</v>
      </c>
      <c r="C24">
        <v>100010</v>
      </c>
      <c r="D24" s="4">
        <f t="shared" si="0"/>
        <v>0.95052494750524952</v>
      </c>
    </row>
    <row r="25" spans="1:4" x14ac:dyDescent="0.25">
      <c r="A25" s="2" t="s">
        <v>40</v>
      </c>
      <c r="B25">
        <v>102306</v>
      </c>
      <c r="C25">
        <v>102632</v>
      </c>
      <c r="D25" s="4">
        <f t="shared" si="0"/>
        <v>0.99682360277496296</v>
      </c>
    </row>
    <row r="26" spans="1:4" x14ac:dyDescent="0.25">
      <c r="A26" s="2" t="s">
        <v>43</v>
      </c>
      <c r="B26">
        <v>94712</v>
      </c>
      <c r="C26">
        <v>100036</v>
      </c>
      <c r="D26" s="4">
        <f t="shared" si="0"/>
        <v>0.94677915950257907</v>
      </c>
    </row>
    <row r="27" spans="1:4" x14ac:dyDescent="0.25">
      <c r="A27" s="2" t="s">
        <v>42</v>
      </c>
      <c r="B27">
        <v>169167</v>
      </c>
      <c r="C27">
        <v>170219</v>
      </c>
      <c r="D27" s="4">
        <f t="shared" si="0"/>
        <v>0.99381972635252236</v>
      </c>
    </row>
    <row r="28" spans="1:4" x14ac:dyDescent="0.25">
      <c r="A28" s="2" t="s">
        <v>26</v>
      </c>
      <c r="B28">
        <v>102563</v>
      </c>
      <c r="C28">
        <v>102906</v>
      </c>
      <c r="D28" s="4">
        <f t="shared" si="0"/>
        <v>0.99666686101879387</v>
      </c>
    </row>
    <row r="29" spans="1:4" x14ac:dyDescent="0.25">
      <c r="A29" s="2" t="s">
        <v>25</v>
      </c>
      <c r="B29">
        <v>979000</v>
      </c>
      <c r="C29">
        <v>1036222</v>
      </c>
      <c r="D29" s="4">
        <f t="shared" si="0"/>
        <v>0.94477824250015918</v>
      </c>
    </row>
    <row r="30" spans="1:4" x14ac:dyDescent="0.25">
      <c r="A30" s="2" t="s">
        <v>2</v>
      </c>
      <c r="B30">
        <v>1300000</v>
      </c>
      <c r="C30">
        <v>1375761</v>
      </c>
      <c r="D30" s="4">
        <f t="shared" si="0"/>
        <v>0.94493156878265916</v>
      </c>
    </row>
    <row r="31" spans="1:4" x14ac:dyDescent="0.25">
      <c r="A31" s="2" t="s">
        <v>4</v>
      </c>
      <c r="B31">
        <v>99597</v>
      </c>
      <c r="C31">
        <v>101018</v>
      </c>
      <c r="D31" s="4">
        <f t="shared" si="0"/>
        <v>0.98593320002375817</v>
      </c>
    </row>
    <row r="32" spans="1:4" x14ac:dyDescent="0.25">
      <c r="A32" s="2" t="s">
        <v>5</v>
      </c>
      <c r="B32">
        <v>98722</v>
      </c>
      <c r="C32">
        <v>100091</v>
      </c>
      <c r="D32" s="4">
        <f t="shared" si="0"/>
        <v>0.98632244657361801</v>
      </c>
    </row>
    <row r="33" spans="1:4" x14ac:dyDescent="0.25">
      <c r="A33" t="s">
        <v>6</v>
      </c>
      <c r="B33">
        <v>102193</v>
      </c>
      <c r="C33">
        <v>103655</v>
      </c>
      <c r="D33" s="4">
        <f t="shared" si="0"/>
        <v>0.98589551878828807</v>
      </c>
    </row>
    <row r="34" spans="1:4" x14ac:dyDescent="0.25">
      <c r="A34" s="2" t="s">
        <v>7</v>
      </c>
      <c r="B34">
        <v>98901</v>
      </c>
      <c r="C34">
        <v>100033</v>
      </c>
      <c r="D34" s="4">
        <f t="shared" si="0"/>
        <v>0.98868373436765866</v>
      </c>
    </row>
    <row r="35" spans="1:4" x14ac:dyDescent="0.25">
      <c r="A35" t="s">
        <v>8</v>
      </c>
      <c r="B35">
        <v>104574</v>
      </c>
      <c r="C35">
        <v>106135</v>
      </c>
      <c r="D35" s="4">
        <f t="shared" si="0"/>
        <v>0.98529231638950399</v>
      </c>
    </row>
    <row r="36" spans="1:4" x14ac:dyDescent="0.25">
      <c r="A36" s="2" t="s">
        <v>9</v>
      </c>
      <c r="B36">
        <v>98622</v>
      </c>
      <c r="C36">
        <v>100006</v>
      </c>
      <c r="D36" s="4">
        <f t="shared" si="0"/>
        <v>0.98616083035017899</v>
      </c>
    </row>
    <row r="37" spans="1:4" x14ac:dyDescent="0.25">
      <c r="A37" t="s">
        <v>10</v>
      </c>
      <c r="B37">
        <v>101227</v>
      </c>
      <c r="C37">
        <v>102771</v>
      </c>
      <c r="D37" s="4">
        <f t="shared" si="0"/>
        <v>0.98497630654562085</v>
      </c>
    </row>
    <row r="38" spans="1:4" x14ac:dyDescent="0.25">
      <c r="A38" s="2" t="s">
        <v>11</v>
      </c>
      <c r="B38">
        <v>99037</v>
      </c>
      <c r="C38">
        <v>100033</v>
      </c>
      <c r="D38" s="4">
        <f t="shared" si="0"/>
        <v>0.99004328571571376</v>
      </c>
    </row>
    <row r="39" spans="1:4" x14ac:dyDescent="0.25">
      <c r="A39" t="s">
        <v>12</v>
      </c>
      <c r="B39">
        <v>104587</v>
      </c>
      <c r="C39">
        <v>106094</v>
      </c>
      <c r="D39" s="4">
        <f t="shared" si="0"/>
        <v>0.98579561520915415</v>
      </c>
    </row>
    <row r="40" spans="1:4" x14ac:dyDescent="0.25">
      <c r="A40" s="2" t="s">
        <v>13</v>
      </c>
      <c r="B40">
        <v>102835</v>
      </c>
      <c r="C40">
        <v>103485</v>
      </c>
      <c r="D40" s="4">
        <f t="shared" si="0"/>
        <v>0.99371889645842393</v>
      </c>
    </row>
    <row r="41" spans="1:4" x14ac:dyDescent="0.25">
      <c r="A41" s="2" t="s">
        <v>14</v>
      </c>
      <c r="B41">
        <v>98657</v>
      </c>
      <c r="C41">
        <v>100013</v>
      </c>
      <c r="D41" s="4">
        <f t="shared" si="0"/>
        <v>0.9864417625708658</v>
      </c>
    </row>
    <row r="42" spans="1:4" x14ac:dyDescent="0.25">
      <c r="A42" s="2" t="s">
        <v>15</v>
      </c>
      <c r="B42">
        <v>103411</v>
      </c>
      <c r="C42">
        <v>103914</v>
      </c>
      <c r="D42" s="4">
        <f t="shared" si="0"/>
        <v>0.99515945878322454</v>
      </c>
    </row>
    <row r="43" spans="1:4" x14ac:dyDescent="0.25">
      <c r="A43" s="2" t="s">
        <v>16</v>
      </c>
      <c r="B43">
        <v>98720</v>
      </c>
      <c r="C43">
        <v>100018</v>
      </c>
      <c r="D43" s="4">
        <f t="shared" si="0"/>
        <v>0.98702233597952371</v>
      </c>
    </row>
    <row r="44" spans="1:4" x14ac:dyDescent="0.25">
      <c r="A44" s="2" t="s">
        <v>18</v>
      </c>
      <c r="B44">
        <v>98835</v>
      </c>
      <c r="C44">
        <v>100022</v>
      </c>
      <c r="D44" s="4">
        <f t="shared" si="0"/>
        <v>0.98813261082561832</v>
      </c>
    </row>
    <row r="45" spans="1:4" x14ac:dyDescent="0.25">
      <c r="A45" s="2" t="s">
        <v>17</v>
      </c>
      <c r="B45">
        <v>98827</v>
      </c>
      <c r="C45">
        <v>100010</v>
      </c>
      <c r="D45" s="4">
        <f t="shared" si="0"/>
        <v>0.9881711828817118</v>
      </c>
    </row>
    <row r="46" spans="1:4" x14ac:dyDescent="0.25">
      <c r="A46" t="s">
        <v>19</v>
      </c>
      <c r="B46">
        <v>98822</v>
      </c>
      <c r="C46">
        <v>100028</v>
      </c>
      <c r="D46" s="4">
        <f t="shared" si="0"/>
        <v>0.98794337585476066</v>
      </c>
    </row>
    <row r="47" spans="1:4" x14ac:dyDescent="0.25">
      <c r="A47" s="2" t="s">
        <v>20</v>
      </c>
      <c r="B47">
        <v>99766</v>
      </c>
      <c r="C47">
        <v>100004</v>
      </c>
      <c r="D47" s="4">
        <f t="shared" si="0"/>
        <v>0.9976200951961921</v>
      </c>
    </row>
    <row r="48" spans="1:4" x14ac:dyDescent="0.25">
      <c r="A48" t="s">
        <v>21</v>
      </c>
      <c r="B48">
        <v>100321</v>
      </c>
      <c r="C48">
        <v>101450</v>
      </c>
      <c r="D48" s="4">
        <f t="shared" si="0"/>
        <v>0.98887136520453423</v>
      </c>
    </row>
    <row r="49" spans="1:4" x14ac:dyDescent="0.25">
      <c r="A49" s="2" t="s">
        <v>22</v>
      </c>
      <c r="B49">
        <v>99877</v>
      </c>
      <c r="C49">
        <v>100081</v>
      </c>
      <c r="D49" s="4">
        <f t="shared" si="0"/>
        <v>0.99796165106263923</v>
      </c>
    </row>
    <row r="50" spans="1:4" x14ac:dyDescent="0.25">
      <c r="A50" t="s">
        <v>23</v>
      </c>
      <c r="B50">
        <v>100825</v>
      </c>
      <c r="C50">
        <v>101903</v>
      </c>
      <c r="D50" s="4">
        <f t="shared" si="0"/>
        <v>0.98942131242456066</v>
      </c>
    </row>
    <row r="51" spans="1:4" x14ac:dyDescent="0.25">
      <c r="A51" s="2" t="s">
        <v>24</v>
      </c>
      <c r="B51">
        <v>100714</v>
      </c>
      <c r="C51">
        <v>100996</v>
      </c>
      <c r="D51" s="4">
        <f t="shared" si="0"/>
        <v>0.99720781021030536</v>
      </c>
    </row>
    <row r="52" spans="1:4" x14ac:dyDescent="0.25">
      <c r="A52" t="s">
        <v>57</v>
      </c>
      <c r="B52">
        <v>99131</v>
      </c>
      <c r="C52">
        <v>100160</v>
      </c>
      <c r="D52" s="4">
        <f t="shared" si="0"/>
        <v>0.98972643769968049</v>
      </c>
    </row>
    <row r="53" spans="1:4" x14ac:dyDescent="0.25">
      <c r="A53" s="2" t="s">
        <v>56</v>
      </c>
      <c r="B53">
        <v>105449</v>
      </c>
      <c r="C53">
        <v>105669</v>
      </c>
      <c r="D53" s="4">
        <f t="shared" si="0"/>
        <v>0.99791802704672139</v>
      </c>
    </row>
    <row r="54" spans="1:4" x14ac:dyDescent="0.25">
      <c r="A54" t="s">
        <v>55</v>
      </c>
      <c r="B54">
        <v>99224</v>
      </c>
      <c r="C54">
        <v>100042</v>
      </c>
      <c r="D54" s="4">
        <f t="shared" si="0"/>
        <v>0.99182343415765384</v>
      </c>
    </row>
    <row r="55" spans="1:4" x14ac:dyDescent="0.25">
      <c r="A55" s="2" t="s">
        <v>3</v>
      </c>
      <c r="B55">
        <v>101969</v>
      </c>
      <c r="C55">
        <v>102190</v>
      </c>
      <c r="D55" s="4">
        <f t="shared" si="0"/>
        <v>0.9978373617770819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</dc:creator>
  <cp:lastModifiedBy>Michael</cp:lastModifiedBy>
  <dcterms:created xsi:type="dcterms:W3CDTF">2019-11-11T17:35:04Z</dcterms:created>
  <dcterms:modified xsi:type="dcterms:W3CDTF">2019-11-11T17:51:17Z</dcterms:modified>
</cp:coreProperties>
</file>